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9" i="1" l="1"/>
  <c r="P20" i="1"/>
  <c r="P21" i="1"/>
  <c r="P22" i="1"/>
  <c r="P23" i="1"/>
  <c r="P18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142" uniqueCount="32">
  <si>
    <t>Esrra</t>
  </si>
  <si>
    <t>Klf7</t>
  </si>
  <si>
    <t>Sox12</t>
  </si>
  <si>
    <t>Pou2f1</t>
  </si>
  <si>
    <t>Foxa2</t>
  </si>
  <si>
    <t>Crx</t>
  </si>
  <si>
    <t>Nkx2-5</t>
  </si>
  <si>
    <t>Srf</t>
  </si>
  <si>
    <t>Ets1</t>
  </si>
  <si>
    <t>Mafk</t>
  </si>
  <si>
    <t>Max</t>
  </si>
  <si>
    <t>Average (over 11 TFs)</t>
  </si>
  <si>
    <t>Our k-mer based regression</t>
  </si>
  <si>
    <t>Background scoring model for PWM based methods</t>
  </si>
  <si>
    <t>Negative set</t>
  </si>
  <si>
    <t>Method</t>
  </si>
  <si>
    <t>Indiviudal sequence</t>
  </si>
  <si>
    <t>Uniform distribution</t>
  </si>
  <si>
    <t>NA</t>
  </si>
  <si>
    <t>Na</t>
  </si>
  <si>
    <t>Upstream of ChIP-seq peaks</t>
  </si>
  <si>
    <t>Randomly sampled promoter sequences</t>
  </si>
  <si>
    <t>Randomly generated sequences using mouse genome background from RSAT</t>
  </si>
  <si>
    <t>S&amp;W PWM</t>
  </si>
  <si>
    <t>BEEML PWM</t>
  </si>
  <si>
    <t>BEEML Energy</t>
  </si>
  <si>
    <t>JASPAR PWM</t>
  </si>
  <si>
    <t>HOMER PWM</t>
  </si>
  <si>
    <t>Max E-score</t>
  </si>
  <si>
    <t>Occupancy score</t>
  </si>
  <si>
    <t>RAP PWM</t>
  </si>
  <si>
    <t>Additional File 3, Detailed AUCs of different methods using alternative negative sequence sets and background models (for PWM-based meth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164" fontId="0" fillId="0" borderId="1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0" fontId="0" fillId="0" borderId="0" xfId="0" applyFill="1"/>
    <xf numFmtId="164" fontId="0" fillId="0" borderId="0" xfId="0" applyNumberForma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4" fontId="0" fillId="0" borderId="0" xfId="0" applyNumberFormat="1" applyFill="1"/>
    <xf numFmtId="0" fontId="0" fillId="0" borderId="1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6" xfId="0" applyBorder="1" applyAlignment="1">
      <alignment wrapText="1"/>
    </xf>
    <xf numFmtId="0" fontId="2" fillId="0" borderId="4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0" fillId="2" borderId="3" xfId="0" applyFill="1" applyBorder="1" applyAlignment="1">
      <alignment horizontal="left" vertical="center" wrapText="1"/>
    </xf>
    <xf numFmtId="0" fontId="0" fillId="0" borderId="0" xfId="0" applyFill="1" applyAlignment="1">
      <alignment wrapText="1"/>
    </xf>
    <xf numFmtId="0" fontId="0" fillId="0" borderId="4" xfId="0" applyFill="1" applyBorder="1" applyAlignment="1">
      <alignment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Fill="1"/>
    <xf numFmtId="164" fontId="1" fillId="0" borderId="0" xfId="0" applyNumberFormat="1" applyFont="1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workbookViewId="0"/>
  </sheetViews>
  <sheetFormatPr defaultColWidth="11" defaultRowHeight="15.75" x14ac:dyDescent="0.25"/>
  <cols>
    <col min="1" max="1" width="15.5" customWidth="1"/>
    <col min="2" max="2" width="42.875" customWidth="1"/>
    <col min="3" max="3" width="25.875" customWidth="1"/>
  </cols>
  <sheetData>
    <row r="1" spans="1:16" x14ac:dyDescent="0.25">
      <c r="A1" t="s">
        <v>31</v>
      </c>
    </row>
    <row r="2" spans="1:16" ht="31.5" x14ac:dyDescent="0.25">
      <c r="A2" s="25" t="s">
        <v>15</v>
      </c>
      <c r="B2" s="25" t="s">
        <v>14</v>
      </c>
      <c r="C2" s="26" t="s">
        <v>13</v>
      </c>
      <c r="D2" s="25" t="s">
        <v>0</v>
      </c>
      <c r="E2" s="25" t="s">
        <v>1</v>
      </c>
      <c r="F2" s="25" t="s">
        <v>2</v>
      </c>
      <c r="G2" s="25" t="s">
        <v>3</v>
      </c>
      <c r="H2" s="25" t="s">
        <v>4</v>
      </c>
      <c r="I2" s="25" t="s">
        <v>5</v>
      </c>
      <c r="J2" s="25" t="s">
        <v>6</v>
      </c>
      <c r="K2" s="25" t="s">
        <v>7</v>
      </c>
      <c r="L2" s="25" t="s">
        <v>8</v>
      </c>
      <c r="M2" s="25" t="s">
        <v>9</v>
      </c>
      <c r="N2" s="25" t="s">
        <v>10</v>
      </c>
      <c r="O2" s="25"/>
      <c r="P2" s="24" t="s">
        <v>11</v>
      </c>
    </row>
    <row r="3" spans="1:16" x14ac:dyDescent="0.25">
      <c r="A3" s="14" t="s">
        <v>23</v>
      </c>
      <c r="B3" s="14" t="s">
        <v>20</v>
      </c>
      <c r="C3" s="15" t="s">
        <v>16</v>
      </c>
      <c r="D3" s="1">
        <v>0.8962</v>
      </c>
      <c r="E3" s="1">
        <v>0.84319999999999995</v>
      </c>
      <c r="F3" s="1">
        <v>0.6179</v>
      </c>
      <c r="G3" s="1">
        <v>0.41980000000000001</v>
      </c>
      <c r="H3" s="1">
        <v>0.74529999999999996</v>
      </c>
      <c r="I3" s="1">
        <v>0.75639999999999996</v>
      </c>
      <c r="J3" s="1">
        <v>0.70669999999999999</v>
      </c>
      <c r="K3" s="1">
        <v>0.54659999999999997</v>
      </c>
      <c r="L3" s="2">
        <v>0.61519999999999997</v>
      </c>
      <c r="M3" s="1">
        <v>0.79920000000000002</v>
      </c>
      <c r="N3" s="1">
        <v>0.76900000000000002</v>
      </c>
      <c r="O3" s="3"/>
      <c r="P3" s="3">
        <f t="shared" ref="P3:P44" si="0">AVERAGE(D3:N3)</f>
        <v>0.70140909090909076</v>
      </c>
    </row>
    <row r="4" spans="1:16" x14ac:dyDescent="0.25">
      <c r="A4" s="16" t="s">
        <v>23</v>
      </c>
      <c r="B4" s="8" t="s">
        <v>20</v>
      </c>
      <c r="C4" s="9" t="s">
        <v>17</v>
      </c>
      <c r="D4" s="4">
        <v>0.8952</v>
      </c>
      <c r="E4" s="4">
        <v>0.8599</v>
      </c>
      <c r="F4" s="4">
        <v>0.61019999999999996</v>
      </c>
      <c r="G4" s="4">
        <v>0.4385</v>
      </c>
      <c r="H4" s="4">
        <v>0.72109999999999996</v>
      </c>
      <c r="I4" s="4">
        <v>0.75780000000000003</v>
      </c>
      <c r="J4" s="4">
        <v>0.70569999999999999</v>
      </c>
      <c r="K4" s="4">
        <v>0.55959999999999999</v>
      </c>
      <c r="L4" s="5">
        <v>0.61219999999999997</v>
      </c>
      <c r="M4" s="4">
        <v>0.78800000000000003</v>
      </c>
      <c r="N4" s="4">
        <v>0.78269999999999995</v>
      </c>
      <c r="O4" s="3"/>
      <c r="P4" s="3">
        <f t="shared" si="0"/>
        <v>0.70280909090909094</v>
      </c>
    </row>
    <row r="5" spans="1:16" x14ac:dyDescent="0.25">
      <c r="A5" s="16" t="s">
        <v>23</v>
      </c>
      <c r="B5" s="8" t="s">
        <v>21</v>
      </c>
      <c r="C5" s="9" t="s">
        <v>16</v>
      </c>
      <c r="D5" s="4">
        <v>0.89759999999999995</v>
      </c>
      <c r="E5" s="4">
        <v>0.89190000000000003</v>
      </c>
      <c r="F5" s="4">
        <v>0.60680000000000001</v>
      </c>
      <c r="G5" s="4">
        <v>0.39169999999999999</v>
      </c>
      <c r="H5" s="4">
        <v>0.74419999999999997</v>
      </c>
      <c r="I5" s="4">
        <v>0.75780000000000003</v>
      </c>
      <c r="J5" s="4">
        <v>0.69710000000000005</v>
      </c>
      <c r="K5" s="4">
        <v>0.49759999999999999</v>
      </c>
      <c r="L5" s="5">
        <v>0.61229999999999996</v>
      </c>
      <c r="M5" s="4">
        <v>0.79749999999999999</v>
      </c>
      <c r="N5" s="4">
        <v>0.75390000000000001</v>
      </c>
      <c r="O5" s="3"/>
      <c r="P5" s="3">
        <f t="shared" si="0"/>
        <v>0.69530909090909099</v>
      </c>
    </row>
    <row r="6" spans="1:16" x14ac:dyDescent="0.25">
      <c r="A6" s="16" t="s">
        <v>23</v>
      </c>
      <c r="B6" s="8" t="s">
        <v>21</v>
      </c>
      <c r="C6" s="9" t="s">
        <v>17</v>
      </c>
      <c r="D6" s="4">
        <v>0.89690000000000003</v>
      </c>
      <c r="E6" s="4">
        <v>0.90039999999999998</v>
      </c>
      <c r="F6" s="4">
        <v>0.5958</v>
      </c>
      <c r="G6" s="4">
        <v>0.41560000000000002</v>
      </c>
      <c r="H6" s="4">
        <v>0.71450000000000002</v>
      </c>
      <c r="I6" s="4">
        <v>0.75739999999999996</v>
      </c>
      <c r="J6" s="4">
        <v>0.69620000000000004</v>
      </c>
      <c r="K6" s="4">
        <v>0.51239999999999997</v>
      </c>
      <c r="L6" s="5">
        <v>0.60780000000000001</v>
      </c>
      <c r="M6" s="4">
        <v>0.7853</v>
      </c>
      <c r="N6" s="4">
        <v>0.76929999999999998</v>
      </c>
      <c r="O6" s="3"/>
      <c r="P6" s="3">
        <f t="shared" si="0"/>
        <v>0.69560000000000011</v>
      </c>
    </row>
    <row r="7" spans="1:16" ht="31.5" x14ac:dyDescent="0.25">
      <c r="A7" s="16" t="s">
        <v>23</v>
      </c>
      <c r="B7" s="8" t="s">
        <v>22</v>
      </c>
      <c r="C7" s="9" t="s">
        <v>16</v>
      </c>
      <c r="D7" s="4">
        <v>0.90910000000000002</v>
      </c>
      <c r="E7" s="4">
        <v>0.87390000000000001</v>
      </c>
      <c r="F7" s="4">
        <v>0.65469999999999995</v>
      </c>
      <c r="G7" s="4">
        <v>0.4</v>
      </c>
      <c r="H7" s="4">
        <v>0.78239999999999998</v>
      </c>
      <c r="I7" s="4">
        <v>0.73919999999999997</v>
      </c>
      <c r="J7" s="4">
        <v>0.68069999999999997</v>
      </c>
      <c r="K7" s="4">
        <v>0.47560000000000002</v>
      </c>
      <c r="L7" s="5">
        <v>0.58430000000000004</v>
      </c>
      <c r="M7" s="4">
        <v>0.7974</v>
      </c>
      <c r="N7" s="4">
        <v>0.76139999999999997</v>
      </c>
      <c r="O7" s="3"/>
      <c r="P7" s="3">
        <f t="shared" si="0"/>
        <v>0.6962454545454545</v>
      </c>
    </row>
    <row r="8" spans="1:16" ht="31.5" x14ac:dyDescent="0.25">
      <c r="A8" s="17" t="s">
        <v>23</v>
      </c>
      <c r="B8" s="17" t="s">
        <v>22</v>
      </c>
      <c r="C8" s="18" t="s">
        <v>17</v>
      </c>
      <c r="D8" s="6">
        <v>0.90839999999999999</v>
      </c>
      <c r="E8" s="6">
        <v>0.87949999999999995</v>
      </c>
      <c r="F8" s="6">
        <v>0.63980000000000004</v>
      </c>
      <c r="G8" s="6">
        <v>0.4158</v>
      </c>
      <c r="H8" s="6">
        <v>0.77180000000000004</v>
      </c>
      <c r="I8" s="6">
        <v>0.73980000000000001</v>
      </c>
      <c r="J8" s="6">
        <v>0.67989999999999995</v>
      </c>
      <c r="K8" s="6">
        <v>0.49080000000000001</v>
      </c>
      <c r="L8" s="7">
        <v>0.5887</v>
      </c>
      <c r="M8" s="6">
        <v>0.7903</v>
      </c>
      <c r="N8" s="6">
        <v>0.77549999999999997</v>
      </c>
      <c r="O8" s="3"/>
      <c r="P8" s="3">
        <f t="shared" si="0"/>
        <v>0.698209090909091</v>
      </c>
    </row>
    <row r="9" spans="1:16" x14ac:dyDescent="0.25">
      <c r="A9" s="8" t="s">
        <v>24</v>
      </c>
      <c r="B9" s="8" t="s">
        <v>20</v>
      </c>
      <c r="C9" s="9" t="s">
        <v>16</v>
      </c>
      <c r="D9" s="4">
        <v>0.91549999999999998</v>
      </c>
      <c r="E9" s="4">
        <v>0.90110000000000001</v>
      </c>
      <c r="F9" s="4">
        <v>0.68669999999999998</v>
      </c>
      <c r="G9" s="4">
        <v>0.4204</v>
      </c>
      <c r="H9" s="4">
        <v>0.79330000000000001</v>
      </c>
      <c r="I9" s="4">
        <v>0.75960000000000005</v>
      </c>
      <c r="J9" s="4">
        <v>0.71609999999999996</v>
      </c>
      <c r="K9" s="4">
        <v>0.46310000000000001</v>
      </c>
      <c r="L9" s="5">
        <v>0.63329999999999997</v>
      </c>
      <c r="M9" s="4">
        <v>0.58520000000000005</v>
      </c>
      <c r="N9" s="4">
        <v>0.77939999999999998</v>
      </c>
      <c r="O9" s="3"/>
      <c r="P9" s="3">
        <f t="shared" si="0"/>
        <v>0.69579090909090902</v>
      </c>
    </row>
    <row r="10" spans="1:16" x14ac:dyDescent="0.25">
      <c r="A10" s="8" t="s">
        <v>24</v>
      </c>
      <c r="B10" s="8" t="s">
        <v>20</v>
      </c>
      <c r="C10" s="9" t="s">
        <v>17</v>
      </c>
      <c r="D10" s="4">
        <v>0.91559999999999997</v>
      </c>
      <c r="E10" s="4">
        <v>0.89839999999999998</v>
      </c>
      <c r="F10" s="4">
        <v>0.68830000000000002</v>
      </c>
      <c r="G10" s="4">
        <v>0.47370000000000001</v>
      </c>
      <c r="H10" s="4">
        <v>0.7893</v>
      </c>
      <c r="I10" s="4">
        <v>0.74160000000000004</v>
      </c>
      <c r="J10" s="4">
        <v>0.7198</v>
      </c>
      <c r="K10" s="4">
        <v>0.56640000000000001</v>
      </c>
      <c r="L10" s="5">
        <v>0.63100000000000001</v>
      </c>
      <c r="M10" s="4">
        <v>0.58479999999999999</v>
      </c>
      <c r="N10" s="4">
        <v>0.80610000000000004</v>
      </c>
      <c r="O10" s="3"/>
      <c r="P10" s="3">
        <f t="shared" si="0"/>
        <v>0.71045454545454545</v>
      </c>
    </row>
    <row r="11" spans="1:16" x14ac:dyDescent="0.25">
      <c r="A11" s="8" t="s">
        <v>24</v>
      </c>
      <c r="B11" s="8" t="s">
        <v>21</v>
      </c>
      <c r="C11" s="9" t="s">
        <v>16</v>
      </c>
      <c r="D11" s="4">
        <v>0.9163</v>
      </c>
      <c r="E11" s="4">
        <v>0.93440000000000001</v>
      </c>
      <c r="F11" s="4">
        <v>0.67400000000000004</v>
      </c>
      <c r="G11" s="4">
        <v>0.39960000000000001</v>
      </c>
      <c r="H11" s="4">
        <v>0.7954</v>
      </c>
      <c r="I11" s="4">
        <v>0.75260000000000005</v>
      </c>
      <c r="J11" s="4">
        <v>0.71120000000000005</v>
      </c>
      <c r="K11" s="4">
        <v>0.42570000000000002</v>
      </c>
      <c r="L11" s="5">
        <v>0.63080000000000003</v>
      </c>
      <c r="M11" s="4">
        <v>0.58299999999999996</v>
      </c>
      <c r="N11" s="4">
        <v>0.75849999999999995</v>
      </c>
      <c r="O11" s="3"/>
      <c r="P11" s="3">
        <f t="shared" si="0"/>
        <v>0.68922727272727269</v>
      </c>
    </row>
    <row r="12" spans="1:16" x14ac:dyDescent="0.25">
      <c r="A12" s="8" t="s">
        <v>24</v>
      </c>
      <c r="B12" s="8" t="s">
        <v>21</v>
      </c>
      <c r="C12" s="9" t="s">
        <v>17</v>
      </c>
      <c r="D12" s="4">
        <v>0.91669999999999996</v>
      </c>
      <c r="E12" s="4">
        <v>0.93320000000000003</v>
      </c>
      <c r="F12" s="4">
        <v>0.68049999999999999</v>
      </c>
      <c r="G12" s="4">
        <v>0.44929999999999998</v>
      </c>
      <c r="H12" s="4">
        <v>0.78939999999999999</v>
      </c>
      <c r="I12" s="4">
        <v>0.7319</v>
      </c>
      <c r="J12" s="4">
        <v>0.71440000000000003</v>
      </c>
      <c r="K12" s="4">
        <v>0.55530000000000002</v>
      </c>
      <c r="L12" s="5">
        <v>0.62660000000000005</v>
      </c>
      <c r="M12" s="4">
        <v>0.58140000000000003</v>
      </c>
      <c r="N12" s="4">
        <v>0.78900000000000003</v>
      </c>
      <c r="O12" s="3"/>
      <c r="P12" s="3">
        <f t="shared" si="0"/>
        <v>0.70615454545454537</v>
      </c>
    </row>
    <row r="13" spans="1:16" ht="31.5" x14ac:dyDescent="0.25">
      <c r="A13" s="8" t="s">
        <v>24</v>
      </c>
      <c r="B13" s="8" t="s">
        <v>22</v>
      </c>
      <c r="C13" s="9" t="s">
        <v>16</v>
      </c>
      <c r="D13" s="4">
        <v>0.9304</v>
      </c>
      <c r="E13" s="4">
        <v>0.90080000000000005</v>
      </c>
      <c r="F13" s="4">
        <v>0.70630000000000004</v>
      </c>
      <c r="G13" s="4">
        <v>0.36559999999999998</v>
      </c>
      <c r="H13" s="4">
        <v>0.81230000000000002</v>
      </c>
      <c r="I13" s="4">
        <v>0.74719999999999998</v>
      </c>
      <c r="J13" s="4">
        <v>0.69279999999999997</v>
      </c>
      <c r="K13" s="4">
        <v>0.42720000000000002</v>
      </c>
      <c r="L13" s="5">
        <v>0.57969999999999999</v>
      </c>
      <c r="M13" s="4">
        <v>0.57569999999999999</v>
      </c>
      <c r="N13" s="4">
        <v>0.77170000000000005</v>
      </c>
      <c r="O13" s="3"/>
      <c r="P13" s="3">
        <f t="shared" si="0"/>
        <v>0.68270000000000008</v>
      </c>
    </row>
    <row r="14" spans="1:16" ht="31.5" x14ac:dyDescent="0.25">
      <c r="A14" s="17" t="s">
        <v>24</v>
      </c>
      <c r="B14" s="17" t="s">
        <v>22</v>
      </c>
      <c r="C14" s="18" t="s">
        <v>17</v>
      </c>
      <c r="D14" s="6">
        <v>0.93079999999999996</v>
      </c>
      <c r="E14" s="6">
        <v>0.90149999999999997</v>
      </c>
      <c r="F14" s="6">
        <v>0.70799999999999996</v>
      </c>
      <c r="G14" s="6">
        <v>0.42530000000000001</v>
      </c>
      <c r="H14" s="6">
        <v>0.80930000000000002</v>
      </c>
      <c r="I14" s="6">
        <v>0.73</v>
      </c>
      <c r="J14" s="6">
        <v>0.69579999999999997</v>
      </c>
      <c r="K14" s="6">
        <v>0.51060000000000005</v>
      </c>
      <c r="L14" s="7">
        <v>0.58960000000000001</v>
      </c>
      <c r="M14" s="6">
        <v>0.56879999999999997</v>
      </c>
      <c r="N14" s="6">
        <v>0.79259999999999997</v>
      </c>
      <c r="O14" s="3"/>
      <c r="P14" s="3">
        <f t="shared" si="0"/>
        <v>0.69657272727272723</v>
      </c>
    </row>
    <row r="15" spans="1:16" x14ac:dyDescent="0.25">
      <c r="A15" s="8" t="s">
        <v>25</v>
      </c>
      <c r="B15" s="8" t="s">
        <v>20</v>
      </c>
      <c r="C15" s="9" t="s">
        <v>18</v>
      </c>
      <c r="D15" s="4">
        <v>0.91579999999999995</v>
      </c>
      <c r="E15" s="4">
        <v>0.89859999999999995</v>
      </c>
      <c r="F15" s="4">
        <v>0.68810000000000004</v>
      </c>
      <c r="G15" s="4">
        <v>0.47370000000000001</v>
      </c>
      <c r="H15" s="4">
        <v>0.78939999999999999</v>
      </c>
      <c r="I15" s="4">
        <v>0.74150000000000005</v>
      </c>
      <c r="J15" s="4">
        <v>0.71989999999999998</v>
      </c>
      <c r="K15" s="4">
        <v>0.56510000000000005</v>
      </c>
      <c r="L15" s="5">
        <v>0.63100000000000001</v>
      </c>
      <c r="M15" s="4">
        <v>0.58479999999999999</v>
      </c>
      <c r="N15" s="4">
        <v>0.80600000000000005</v>
      </c>
      <c r="O15" s="3"/>
      <c r="P15" s="3">
        <f t="shared" si="0"/>
        <v>0.71035454545454557</v>
      </c>
    </row>
    <row r="16" spans="1:16" x14ac:dyDescent="0.25">
      <c r="A16" s="8" t="s">
        <v>25</v>
      </c>
      <c r="B16" s="8" t="s">
        <v>21</v>
      </c>
      <c r="C16" s="9" t="s">
        <v>18</v>
      </c>
      <c r="D16" s="4">
        <v>0.91700000000000004</v>
      </c>
      <c r="E16" s="4">
        <v>0.93330000000000002</v>
      </c>
      <c r="F16" s="4">
        <v>0.68030000000000002</v>
      </c>
      <c r="G16" s="4">
        <v>0.44940000000000002</v>
      </c>
      <c r="H16" s="4">
        <v>0.78939999999999999</v>
      </c>
      <c r="I16" s="4">
        <v>0.73180000000000001</v>
      </c>
      <c r="J16" s="4">
        <v>0.71460000000000001</v>
      </c>
      <c r="K16" s="4">
        <v>0.55410000000000004</v>
      </c>
      <c r="L16" s="5">
        <v>0.62660000000000005</v>
      </c>
      <c r="M16" s="4">
        <v>0.58140000000000003</v>
      </c>
      <c r="N16" s="4">
        <v>0.78890000000000005</v>
      </c>
      <c r="O16" s="3"/>
      <c r="P16" s="3">
        <f t="shared" si="0"/>
        <v>0.7060727272727273</v>
      </c>
    </row>
    <row r="17" spans="1:16" ht="31.5" x14ac:dyDescent="0.25">
      <c r="A17" s="17" t="s">
        <v>25</v>
      </c>
      <c r="B17" s="17" t="s">
        <v>22</v>
      </c>
      <c r="C17" s="18" t="s">
        <v>19</v>
      </c>
      <c r="D17" s="6">
        <v>0.93089999999999995</v>
      </c>
      <c r="E17" s="6">
        <v>0.90169999999999995</v>
      </c>
      <c r="F17" s="6">
        <v>0.70779999999999998</v>
      </c>
      <c r="G17" s="6">
        <v>0.42530000000000001</v>
      </c>
      <c r="H17" s="6">
        <v>0.80930000000000002</v>
      </c>
      <c r="I17" s="6">
        <v>0.72989999999999999</v>
      </c>
      <c r="J17" s="6">
        <v>0.69589999999999996</v>
      </c>
      <c r="K17" s="6">
        <v>0.50949999999999995</v>
      </c>
      <c r="L17" s="7">
        <v>0.58960000000000001</v>
      </c>
      <c r="M17" s="6">
        <v>0.56879999999999997</v>
      </c>
      <c r="N17" s="6">
        <v>0.79259999999999997</v>
      </c>
      <c r="O17" s="3"/>
      <c r="P17" s="3">
        <f t="shared" si="0"/>
        <v>0.6964818181818182</v>
      </c>
    </row>
    <row r="18" spans="1:16" x14ac:dyDescent="0.25">
      <c r="A18" s="16" t="s">
        <v>30</v>
      </c>
      <c r="B18" s="8" t="s">
        <v>20</v>
      </c>
      <c r="C18" s="9" t="s">
        <v>16</v>
      </c>
      <c r="D18" s="27">
        <v>0.91520000000000001</v>
      </c>
      <c r="E18" s="27">
        <v>0.82340000000000002</v>
      </c>
      <c r="F18" s="27">
        <v>0.6825</v>
      </c>
      <c r="G18" s="27">
        <v>0.44529999999999997</v>
      </c>
      <c r="H18" s="27">
        <v>0.72819999999999996</v>
      </c>
      <c r="I18" s="27">
        <v>0.748</v>
      </c>
      <c r="J18" s="27">
        <v>0.70130000000000003</v>
      </c>
      <c r="K18" s="27">
        <v>0.47760000000000002</v>
      </c>
      <c r="L18" s="28">
        <v>0.63170000000000004</v>
      </c>
      <c r="M18" s="27">
        <v>0.81399999999999995</v>
      </c>
      <c r="N18" s="27">
        <v>0.80869999999999997</v>
      </c>
      <c r="O18" s="3"/>
      <c r="P18" s="3">
        <f>AVERAGE(D18:N18)</f>
        <v>0.70689999999999997</v>
      </c>
    </row>
    <row r="19" spans="1:16" x14ac:dyDescent="0.25">
      <c r="A19" s="16" t="s">
        <v>30</v>
      </c>
      <c r="B19" s="8" t="s">
        <v>20</v>
      </c>
      <c r="C19" s="9" t="s">
        <v>17</v>
      </c>
      <c r="D19" s="27">
        <v>0.91469999999999996</v>
      </c>
      <c r="E19" s="27">
        <v>0.85919999999999996</v>
      </c>
      <c r="F19" s="27">
        <v>0.67649999999999999</v>
      </c>
      <c r="G19" s="27">
        <v>0.51759999999999995</v>
      </c>
      <c r="H19" s="27">
        <v>0.71899999999999997</v>
      </c>
      <c r="I19" s="27">
        <v>0.73850000000000005</v>
      </c>
      <c r="J19" s="27">
        <v>0.69710000000000005</v>
      </c>
      <c r="K19" s="27">
        <v>0.50039999999999996</v>
      </c>
      <c r="L19" s="28">
        <v>0.63</v>
      </c>
      <c r="M19" s="27">
        <v>0.81940000000000002</v>
      </c>
      <c r="N19" s="27">
        <v>0.8256</v>
      </c>
      <c r="O19" s="3"/>
      <c r="P19" s="3">
        <f t="shared" ref="P19:P23" si="1">AVERAGE(D19:N19)</f>
        <v>0.71799999999999986</v>
      </c>
    </row>
    <row r="20" spans="1:16" x14ac:dyDescent="0.25">
      <c r="A20" s="16" t="s">
        <v>30</v>
      </c>
      <c r="B20" s="8" t="s">
        <v>21</v>
      </c>
      <c r="C20" s="9" t="s">
        <v>16</v>
      </c>
      <c r="D20" s="27">
        <v>0.91539999999999999</v>
      </c>
      <c r="E20" s="27">
        <v>0.88580000000000003</v>
      </c>
      <c r="F20" s="27">
        <v>0.67600000000000005</v>
      </c>
      <c r="G20" s="27">
        <v>0.4219</v>
      </c>
      <c r="H20" s="27">
        <v>0.72860000000000003</v>
      </c>
      <c r="I20" s="27">
        <v>0.73880000000000001</v>
      </c>
      <c r="J20" s="27">
        <v>0.69410000000000005</v>
      </c>
      <c r="K20" s="27">
        <v>0.43120000000000003</v>
      </c>
      <c r="L20" s="28">
        <v>0.63219999999999998</v>
      </c>
      <c r="M20" s="27">
        <v>0.81140000000000001</v>
      </c>
      <c r="N20" s="27">
        <v>0.79530000000000001</v>
      </c>
      <c r="O20" s="3"/>
      <c r="P20" s="3">
        <f t="shared" si="1"/>
        <v>0.70279090909090902</v>
      </c>
    </row>
    <row r="21" spans="1:16" x14ac:dyDescent="0.25">
      <c r="A21" s="16" t="s">
        <v>30</v>
      </c>
      <c r="B21" s="8" t="s">
        <v>21</v>
      </c>
      <c r="C21" s="9" t="s">
        <v>17</v>
      </c>
      <c r="D21" s="27">
        <v>0.91579999999999995</v>
      </c>
      <c r="E21" s="27">
        <v>0.90749999999999997</v>
      </c>
      <c r="F21" s="27">
        <v>0.66969999999999996</v>
      </c>
      <c r="G21" s="27">
        <v>0.50109999999999999</v>
      </c>
      <c r="H21" s="27">
        <v>0.70960000000000001</v>
      </c>
      <c r="I21" s="27">
        <v>0.72740000000000005</v>
      </c>
      <c r="J21" s="27">
        <v>0.68979999999999997</v>
      </c>
      <c r="K21" s="27">
        <v>0.45629999999999998</v>
      </c>
      <c r="L21" s="28">
        <v>0.62709999999999999</v>
      </c>
      <c r="M21" s="27">
        <v>0.81420000000000003</v>
      </c>
      <c r="N21" s="27">
        <v>0.81259999999999999</v>
      </c>
      <c r="O21" s="3"/>
      <c r="P21" s="3">
        <f t="shared" si="1"/>
        <v>0.71191818181818178</v>
      </c>
    </row>
    <row r="22" spans="1:16" ht="31.5" x14ac:dyDescent="0.25">
      <c r="A22" s="16" t="s">
        <v>30</v>
      </c>
      <c r="B22" s="8" t="s">
        <v>22</v>
      </c>
      <c r="C22" s="9" t="s">
        <v>16</v>
      </c>
      <c r="D22" s="27">
        <v>0.92989999999999995</v>
      </c>
      <c r="E22" s="27">
        <v>0.8478</v>
      </c>
      <c r="F22" s="27">
        <v>0.71379999999999999</v>
      </c>
      <c r="G22" s="27">
        <v>0.4451</v>
      </c>
      <c r="H22" s="27">
        <v>0.74060000000000004</v>
      </c>
      <c r="I22" s="27">
        <v>0.74</v>
      </c>
      <c r="J22" s="27">
        <v>0.6855</v>
      </c>
      <c r="K22" s="27">
        <v>0.4375</v>
      </c>
      <c r="L22" s="28">
        <v>0.58819999999999995</v>
      </c>
      <c r="M22" s="27">
        <v>0.81889999999999996</v>
      </c>
      <c r="N22" s="27">
        <v>0.79390000000000005</v>
      </c>
      <c r="O22" s="3"/>
      <c r="P22" s="3">
        <f t="shared" si="1"/>
        <v>0.70374545454545456</v>
      </c>
    </row>
    <row r="23" spans="1:16" ht="31.5" x14ac:dyDescent="0.25">
      <c r="A23" s="17" t="s">
        <v>30</v>
      </c>
      <c r="B23" s="17" t="s">
        <v>22</v>
      </c>
      <c r="C23" s="18" t="s">
        <v>17</v>
      </c>
      <c r="D23" s="6">
        <v>0.92959999999999998</v>
      </c>
      <c r="E23" s="6">
        <v>0.86739999999999995</v>
      </c>
      <c r="F23" s="6">
        <v>0.69599999999999995</v>
      </c>
      <c r="G23" s="6">
        <v>0.5161</v>
      </c>
      <c r="H23" s="6">
        <v>0.76270000000000004</v>
      </c>
      <c r="I23" s="6">
        <v>0.72540000000000004</v>
      </c>
      <c r="J23" s="6">
        <v>0.68089999999999995</v>
      </c>
      <c r="K23" s="6">
        <v>0.45369999999999999</v>
      </c>
      <c r="L23" s="7">
        <v>0.58889999999999998</v>
      </c>
      <c r="M23" s="6">
        <v>0.82850000000000001</v>
      </c>
      <c r="N23" s="6">
        <v>0.81210000000000004</v>
      </c>
      <c r="O23" s="3"/>
      <c r="P23" s="3">
        <f t="shared" si="1"/>
        <v>0.71466363636363639</v>
      </c>
    </row>
    <row r="24" spans="1:16" x14ac:dyDescent="0.25">
      <c r="A24" s="8" t="s">
        <v>26</v>
      </c>
      <c r="B24" s="8" t="s">
        <v>20</v>
      </c>
      <c r="C24" s="19" t="s">
        <v>16</v>
      </c>
      <c r="D24" s="4">
        <v>0.89480000000000004</v>
      </c>
      <c r="E24" s="4">
        <v>0.84199999999999997</v>
      </c>
      <c r="F24" s="4">
        <v>0.61909999999999998</v>
      </c>
      <c r="G24" s="4">
        <v>0.41820000000000002</v>
      </c>
      <c r="H24" s="4">
        <v>0.85209999999999997</v>
      </c>
      <c r="I24" s="4">
        <v>0.755</v>
      </c>
      <c r="J24" s="4">
        <v>0.70879999999999999</v>
      </c>
      <c r="K24" s="4">
        <v>0.54879999999999995</v>
      </c>
      <c r="L24" s="5">
        <v>0.56969999999999998</v>
      </c>
      <c r="M24" s="4">
        <v>0.79990000000000006</v>
      </c>
      <c r="N24" s="4">
        <v>0.77959999999999996</v>
      </c>
      <c r="O24" s="3"/>
      <c r="P24" s="3">
        <f t="shared" si="0"/>
        <v>0.70800000000000007</v>
      </c>
    </row>
    <row r="25" spans="1:16" x14ac:dyDescent="0.25">
      <c r="A25" s="8" t="s">
        <v>26</v>
      </c>
      <c r="B25" s="8" t="s">
        <v>20</v>
      </c>
      <c r="C25" s="19" t="s">
        <v>17</v>
      </c>
      <c r="D25" s="4">
        <v>0.89359999999999995</v>
      </c>
      <c r="E25" s="4">
        <v>0.85909999999999997</v>
      </c>
      <c r="F25" s="4">
        <v>0.61099999999999999</v>
      </c>
      <c r="G25" s="4">
        <v>0.43709999999999999</v>
      </c>
      <c r="H25" s="4">
        <v>0.85799999999999998</v>
      </c>
      <c r="I25" s="4">
        <v>0.75729999999999997</v>
      </c>
      <c r="J25" s="4">
        <v>0.70799999999999996</v>
      </c>
      <c r="K25" s="4">
        <v>0.56210000000000004</v>
      </c>
      <c r="L25" s="5">
        <v>0.56010000000000004</v>
      </c>
      <c r="M25" s="4">
        <v>0.78839999999999999</v>
      </c>
      <c r="N25" s="4">
        <v>0.78190000000000004</v>
      </c>
      <c r="O25" s="3"/>
      <c r="P25" s="3">
        <f t="shared" si="0"/>
        <v>0.71060000000000012</v>
      </c>
    </row>
    <row r="26" spans="1:16" x14ac:dyDescent="0.25">
      <c r="A26" s="8" t="s">
        <v>26</v>
      </c>
      <c r="B26" s="8" t="s">
        <v>21</v>
      </c>
      <c r="C26" s="19" t="s">
        <v>16</v>
      </c>
      <c r="D26" s="4">
        <v>0.89570000000000005</v>
      </c>
      <c r="E26" s="4">
        <v>0.89100000000000001</v>
      </c>
      <c r="F26" s="4">
        <v>0.6079</v>
      </c>
      <c r="G26" s="4">
        <v>0.3911</v>
      </c>
      <c r="H26" s="4">
        <v>0.85829999999999995</v>
      </c>
      <c r="I26" s="4">
        <v>0.75580000000000003</v>
      </c>
      <c r="J26" s="4">
        <v>0.69920000000000004</v>
      </c>
      <c r="K26" s="4">
        <v>0.4995</v>
      </c>
      <c r="L26" s="5">
        <v>0.5716</v>
      </c>
      <c r="M26" s="4">
        <v>0.79830000000000001</v>
      </c>
      <c r="N26" s="4">
        <v>0.75980000000000003</v>
      </c>
      <c r="O26" s="3"/>
      <c r="P26" s="3">
        <f t="shared" si="0"/>
        <v>0.7025636363636365</v>
      </c>
    </row>
    <row r="27" spans="1:16" x14ac:dyDescent="0.25">
      <c r="A27" s="8" t="s">
        <v>26</v>
      </c>
      <c r="B27" s="8" t="s">
        <v>21</v>
      </c>
      <c r="C27" s="19" t="s">
        <v>17</v>
      </c>
      <c r="D27" s="4">
        <v>0.89500000000000002</v>
      </c>
      <c r="E27" s="4">
        <v>0.9</v>
      </c>
      <c r="F27" s="4">
        <v>0.59640000000000004</v>
      </c>
      <c r="G27" s="4">
        <v>0.41470000000000001</v>
      </c>
      <c r="H27" s="4">
        <v>0.86399999999999999</v>
      </c>
      <c r="I27" s="4">
        <v>0.75619999999999998</v>
      </c>
      <c r="J27" s="4">
        <v>0.69830000000000003</v>
      </c>
      <c r="K27" s="4">
        <v>0.51470000000000005</v>
      </c>
      <c r="L27" s="5">
        <v>0.56010000000000004</v>
      </c>
      <c r="M27" s="4">
        <v>0.78569999999999995</v>
      </c>
      <c r="N27" s="4">
        <v>0.76300000000000001</v>
      </c>
      <c r="O27" s="3"/>
      <c r="P27" s="3">
        <f t="shared" si="0"/>
        <v>0.70437272727272726</v>
      </c>
    </row>
    <row r="28" spans="1:16" ht="31.5" x14ac:dyDescent="0.25">
      <c r="A28" s="8" t="s">
        <v>26</v>
      </c>
      <c r="B28" s="8" t="s">
        <v>22</v>
      </c>
      <c r="C28" s="19" t="s">
        <v>16</v>
      </c>
      <c r="D28" s="4">
        <v>0.9073</v>
      </c>
      <c r="E28" s="4">
        <v>0.87339999999999995</v>
      </c>
      <c r="F28" s="4">
        <v>0.65449999999999997</v>
      </c>
      <c r="G28" s="4">
        <v>0.39939999999999998</v>
      </c>
      <c r="H28" s="4">
        <v>0.87709999999999999</v>
      </c>
      <c r="I28" s="4">
        <v>0.73809999999999998</v>
      </c>
      <c r="J28" s="4">
        <v>0.68389999999999995</v>
      </c>
      <c r="K28" s="4">
        <v>0.47860000000000003</v>
      </c>
      <c r="L28" s="5">
        <v>0.50360000000000005</v>
      </c>
      <c r="M28" s="4">
        <v>0.79720000000000002</v>
      </c>
      <c r="N28" s="4">
        <v>0.76939999999999997</v>
      </c>
      <c r="O28" s="3"/>
      <c r="P28" s="3">
        <f t="shared" si="0"/>
        <v>0.69840909090909087</v>
      </c>
    </row>
    <row r="29" spans="1:16" ht="31.5" x14ac:dyDescent="0.25">
      <c r="A29" s="17" t="s">
        <v>26</v>
      </c>
      <c r="B29" s="17" t="s">
        <v>22</v>
      </c>
      <c r="C29" s="20" t="s">
        <v>17</v>
      </c>
      <c r="D29" s="6">
        <v>0.90659999999999996</v>
      </c>
      <c r="E29" s="6">
        <v>0.87909999999999999</v>
      </c>
      <c r="F29" s="6">
        <v>0.63919999999999999</v>
      </c>
      <c r="G29" s="6">
        <v>0.41520000000000001</v>
      </c>
      <c r="H29" s="6">
        <v>0.88029999999999997</v>
      </c>
      <c r="I29" s="6">
        <v>0.73909999999999998</v>
      </c>
      <c r="J29" s="6">
        <v>0.68320000000000003</v>
      </c>
      <c r="K29" s="6">
        <v>0.49409999999999998</v>
      </c>
      <c r="L29" s="7">
        <v>0.47270000000000001</v>
      </c>
      <c r="M29" s="6">
        <v>0.79</v>
      </c>
      <c r="N29" s="6">
        <v>0.77170000000000005</v>
      </c>
      <c r="O29" s="3"/>
      <c r="P29" s="3">
        <f t="shared" si="0"/>
        <v>0.69738181818181821</v>
      </c>
    </row>
    <row r="30" spans="1:16" x14ac:dyDescent="0.25">
      <c r="A30" s="8" t="s">
        <v>27</v>
      </c>
      <c r="B30" s="8" t="s">
        <v>20</v>
      </c>
      <c r="C30" s="19" t="s">
        <v>16</v>
      </c>
      <c r="D30" s="4">
        <v>0.91820000000000002</v>
      </c>
      <c r="E30" s="4">
        <v>0.87129999999999996</v>
      </c>
      <c r="F30" s="4">
        <v>0.78210000000000002</v>
      </c>
      <c r="G30" s="4">
        <v>0.61450000000000005</v>
      </c>
      <c r="H30" s="4">
        <v>0.84870000000000001</v>
      </c>
      <c r="I30" s="4">
        <v>0.75639999999999996</v>
      </c>
      <c r="J30" s="4">
        <v>0.78900000000000003</v>
      </c>
      <c r="K30" s="4">
        <v>0.64470000000000005</v>
      </c>
      <c r="L30" s="5">
        <v>0.63029999999999997</v>
      </c>
      <c r="M30" s="4">
        <v>0.86150000000000004</v>
      </c>
      <c r="N30" s="4">
        <v>0.75649999999999995</v>
      </c>
      <c r="O30" s="3"/>
      <c r="P30" s="3">
        <f t="shared" si="0"/>
        <v>0.77029090909090925</v>
      </c>
    </row>
    <row r="31" spans="1:16" x14ac:dyDescent="0.25">
      <c r="A31" s="8" t="s">
        <v>27</v>
      </c>
      <c r="B31" s="8" t="s">
        <v>20</v>
      </c>
      <c r="C31" s="19" t="s">
        <v>17</v>
      </c>
      <c r="D31" s="4">
        <v>0.91890000000000005</v>
      </c>
      <c r="E31" s="4">
        <v>0.86619999999999997</v>
      </c>
      <c r="F31" s="4">
        <v>0.78510000000000002</v>
      </c>
      <c r="G31" s="4">
        <v>0.62329999999999997</v>
      </c>
      <c r="H31" s="4">
        <v>0.85450000000000004</v>
      </c>
      <c r="I31" s="4">
        <v>0.75649999999999995</v>
      </c>
      <c r="J31" s="4">
        <v>0.78620000000000001</v>
      </c>
      <c r="K31" s="4">
        <v>0.6492</v>
      </c>
      <c r="L31" s="5">
        <v>0.62939999999999996</v>
      </c>
      <c r="M31" s="4">
        <v>0.86170000000000002</v>
      </c>
      <c r="N31" s="4">
        <v>0.76900000000000002</v>
      </c>
      <c r="O31" s="3"/>
      <c r="P31" s="3">
        <f t="shared" si="0"/>
        <v>0.77272727272727271</v>
      </c>
    </row>
    <row r="32" spans="1:16" x14ac:dyDescent="0.25">
      <c r="A32" s="8" t="s">
        <v>27</v>
      </c>
      <c r="B32" s="8" t="s">
        <v>21</v>
      </c>
      <c r="C32" s="19" t="s">
        <v>16</v>
      </c>
      <c r="D32" s="4">
        <v>0.92210000000000003</v>
      </c>
      <c r="E32" s="4">
        <v>0.89939999999999998</v>
      </c>
      <c r="F32" s="4">
        <v>0.77880000000000005</v>
      </c>
      <c r="G32" s="4">
        <v>0.60219999999999996</v>
      </c>
      <c r="H32" s="4">
        <v>0.85850000000000004</v>
      </c>
      <c r="I32" s="4">
        <v>0.74860000000000004</v>
      </c>
      <c r="J32" s="4">
        <v>0.78139999999999998</v>
      </c>
      <c r="K32" s="4">
        <v>0.628</v>
      </c>
      <c r="L32" s="5">
        <v>0.62109999999999999</v>
      </c>
      <c r="M32" s="4">
        <v>0.85319999999999996</v>
      </c>
      <c r="N32" s="4">
        <v>0.73370000000000002</v>
      </c>
      <c r="O32" s="3"/>
      <c r="P32" s="3">
        <f t="shared" si="0"/>
        <v>0.76609090909090904</v>
      </c>
    </row>
    <row r="33" spans="1:16" x14ac:dyDescent="0.25">
      <c r="A33" s="8" t="s">
        <v>27</v>
      </c>
      <c r="B33" s="8" t="s">
        <v>21</v>
      </c>
      <c r="C33" s="19" t="s">
        <v>17</v>
      </c>
      <c r="D33" s="4">
        <v>0.92249999999999999</v>
      </c>
      <c r="E33" s="4">
        <v>0.89219999999999999</v>
      </c>
      <c r="F33" s="4">
        <v>0.78159999999999996</v>
      </c>
      <c r="G33" s="4">
        <v>0.61129999999999995</v>
      </c>
      <c r="H33" s="4">
        <v>0.86429999999999996</v>
      </c>
      <c r="I33" s="4">
        <v>0.74770000000000003</v>
      </c>
      <c r="J33" s="4">
        <v>0.77829999999999999</v>
      </c>
      <c r="K33" s="4">
        <v>0.63360000000000005</v>
      </c>
      <c r="L33" s="5">
        <v>0.62060000000000004</v>
      </c>
      <c r="M33" s="4">
        <v>0.85350000000000004</v>
      </c>
      <c r="N33" s="4">
        <v>0.74829999999999997</v>
      </c>
      <c r="O33" s="3"/>
      <c r="P33" s="3">
        <f t="shared" si="0"/>
        <v>0.76853636363636368</v>
      </c>
    </row>
    <row r="34" spans="1:16" ht="31.5" x14ac:dyDescent="0.25">
      <c r="A34" s="8" t="s">
        <v>27</v>
      </c>
      <c r="B34" s="8" t="s">
        <v>22</v>
      </c>
      <c r="C34" s="19" t="s">
        <v>16</v>
      </c>
      <c r="D34" s="4">
        <v>0.93389999999999995</v>
      </c>
      <c r="E34" s="4">
        <v>0.89770000000000005</v>
      </c>
      <c r="F34" s="4">
        <v>0.78100000000000003</v>
      </c>
      <c r="G34" s="4">
        <v>0.62549999999999994</v>
      </c>
      <c r="H34" s="4">
        <v>0.86280000000000001</v>
      </c>
      <c r="I34" s="4">
        <v>0.749</v>
      </c>
      <c r="J34" s="4">
        <v>0.755</v>
      </c>
      <c r="K34" s="4">
        <v>0.60609999999999997</v>
      </c>
      <c r="L34" s="5">
        <v>0.61099999999999999</v>
      </c>
      <c r="M34" s="4">
        <v>0.85599999999999998</v>
      </c>
      <c r="N34" s="4">
        <v>0.75690000000000002</v>
      </c>
      <c r="O34" s="3"/>
      <c r="P34" s="3">
        <f t="shared" si="0"/>
        <v>0.76680909090909077</v>
      </c>
    </row>
    <row r="35" spans="1:16" ht="31.5" x14ac:dyDescent="0.25">
      <c r="A35" s="17" t="s">
        <v>27</v>
      </c>
      <c r="B35" s="17" t="s">
        <v>22</v>
      </c>
      <c r="C35" s="20" t="s">
        <v>17</v>
      </c>
      <c r="D35" s="6">
        <v>0.9345</v>
      </c>
      <c r="E35" s="6">
        <v>0.89280000000000004</v>
      </c>
      <c r="F35" s="6">
        <v>0.78439999999999999</v>
      </c>
      <c r="G35" s="6">
        <v>0.63560000000000005</v>
      </c>
      <c r="H35" s="6">
        <v>0.86709999999999998</v>
      </c>
      <c r="I35" s="6">
        <v>0.747</v>
      </c>
      <c r="J35" s="6">
        <v>0.75519999999999998</v>
      </c>
      <c r="K35" s="6">
        <v>0.61299999999999999</v>
      </c>
      <c r="L35" s="7">
        <v>0.61150000000000004</v>
      </c>
      <c r="M35" s="6">
        <v>0.85640000000000005</v>
      </c>
      <c r="N35" s="6">
        <v>0.76659999999999995</v>
      </c>
      <c r="O35" s="3"/>
      <c r="P35" s="3">
        <f t="shared" si="0"/>
        <v>0.76946363636363635</v>
      </c>
    </row>
    <row r="36" spans="1:16" x14ac:dyDescent="0.25">
      <c r="A36" s="8" t="s">
        <v>28</v>
      </c>
      <c r="B36" s="8" t="s">
        <v>20</v>
      </c>
      <c r="C36" s="19" t="s">
        <v>18</v>
      </c>
      <c r="D36" s="4">
        <v>0.88029999999999997</v>
      </c>
      <c r="E36" s="4">
        <v>0.84179999999999999</v>
      </c>
      <c r="F36" s="4">
        <v>0.67600000000000005</v>
      </c>
      <c r="G36" s="4">
        <v>0.52110000000000001</v>
      </c>
      <c r="H36" s="4">
        <v>0.7681</v>
      </c>
      <c r="I36" s="4">
        <v>0.72019999999999995</v>
      </c>
      <c r="J36" s="4">
        <v>0.6835</v>
      </c>
      <c r="K36" s="4">
        <v>0.57399999999999995</v>
      </c>
      <c r="L36" s="5">
        <v>0.61170000000000002</v>
      </c>
      <c r="M36" s="4">
        <v>0.79279999999999995</v>
      </c>
      <c r="N36" s="4">
        <v>0.80320000000000003</v>
      </c>
      <c r="O36" s="3"/>
      <c r="P36" s="3">
        <f t="shared" si="0"/>
        <v>0.71569999999999989</v>
      </c>
    </row>
    <row r="37" spans="1:16" x14ac:dyDescent="0.25">
      <c r="A37" s="8" t="s">
        <v>28</v>
      </c>
      <c r="B37" s="8" t="s">
        <v>21</v>
      </c>
      <c r="C37" s="19" t="s">
        <v>18</v>
      </c>
      <c r="D37" s="4">
        <v>0.88249999999999995</v>
      </c>
      <c r="E37" s="4">
        <v>0.90200000000000002</v>
      </c>
      <c r="F37" s="4">
        <v>0.67689999999999995</v>
      </c>
      <c r="G37" s="4">
        <v>0.50949999999999995</v>
      </c>
      <c r="H37" s="4">
        <v>0.77380000000000004</v>
      </c>
      <c r="I37" s="4">
        <v>0.7036</v>
      </c>
      <c r="J37" s="4">
        <v>0.6754</v>
      </c>
      <c r="K37" s="4">
        <v>0.55889999999999995</v>
      </c>
      <c r="L37" s="5">
        <v>0.60970000000000002</v>
      </c>
      <c r="M37" s="4">
        <v>0.78869999999999996</v>
      </c>
      <c r="N37" s="4">
        <v>0.79810000000000003</v>
      </c>
      <c r="O37" s="3"/>
      <c r="P37" s="3">
        <f t="shared" si="0"/>
        <v>0.71628181818181813</v>
      </c>
    </row>
    <row r="38" spans="1:16" ht="31.5" x14ac:dyDescent="0.25">
      <c r="A38" s="17" t="s">
        <v>28</v>
      </c>
      <c r="B38" s="17" t="s">
        <v>22</v>
      </c>
      <c r="C38" s="18" t="s">
        <v>18</v>
      </c>
      <c r="D38" s="6">
        <v>0.90429999999999999</v>
      </c>
      <c r="E38" s="6">
        <v>0.83309999999999995</v>
      </c>
      <c r="F38" s="6">
        <v>0.67930000000000001</v>
      </c>
      <c r="G38" s="6">
        <v>0.50849999999999995</v>
      </c>
      <c r="H38" s="6">
        <v>0.76729999999999998</v>
      </c>
      <c r="I38" s="6">
        <v>0.70760000000000001</v>
      </c>
      <c r="J38" s="6">
        <v>0.67110000000000003</v>
      </c>
      <c r="K38" s="6">
        <v>0.57599999999999996</v>
      </c>
      <c r="L38" s="7">
        <v>0.51770000000000005</v>
      </c>
      <c r="M38" s="6">
        <v>0.7994</v>
      </c>
      <c r="N38" s="6">
        <v>0.80149999999999999</v>
      </c>
      <c r="O38" s="3"/>
      <c r="P38" s="3">
        <f t="shared" si="0"/>
        <v>0.70598181818181815</v>
      </c>
    </row>
    <row r="39" spans="1:16" x14ac:dyDescent="0.25">
      <c r="A39" s="8" t="s">
        <v>29</v>
      </c>
      <c r="B39" s="8" t="s">
        <v>20</v>
      </c>
      <c r="C39" s="19" t="s">
        <v>18</v>
      </c>
      <c r="D39" s="4">
        <v>0.93369999999999997</v>
      </c>
      <c r="E39" s="4">
        <v>0.86580000000000001</v>
      </c>
      <c r="F39" s="4">
        <v>0.64910000000000001</v>
      </c>
      <c r="G39" s="4">
        <v>0.46829999999999999</v>
      </c>
      <c r="H39" s="4">
        <v>0.67569999999999997</v>
      </c>
      <c r="I39" s="4">
        <v>0.77339999999999998</v>
      </c>
      <c r="J39" s="4">
        <v>0.78290000000000004</v>
      </c>
      <c r="K39" s="4">
        <v>0.3745</v>
      </c>
      <c r="L39" s="5">
        <v>0.64380000000000004</v>
      </c>
      <c r="M39" s="4">
        <v>0.79279999999999995</v>
      </c>
      <c r="N39" s="4">
        <v>0.83540000000000003</v>
      </c>
      <c r="O39" s="3"/>
      <c r="P39" s="3">
        <f t="shared" si="0"/>
        <v>0.70867272727272723</v>
      </c>
    </row>
    <row r="40" spans="1:16" x14ac:dyDescent="0.25">
      <c r="A40" s="8" t="s">
        <v>29</v>
      </c>
      <c r="B40" s="8" t="s">
        <v>21</v>
      </c>
      <c r="C40" s="19" t="s">
        <v>18</v>
      </c>
      <c r="D40" s="4">
        <v>0.93469999999999998</v>
      </c>
      <c r="E40" s="4">
        <v>0.92420000000000002</v>
      </c>
      <c r="F40" s="4">
        <v>0.63009999999999999</v>
      </c>
      <c r="G40" s="4">
        <v>0.45019999999999999</v>
      </c>
      <c r="H40" s="4">
        <v>0.66449999999999998</v>
      </c>
      <c r="I40" s="4">
        <v>0.76259999999999994</v>
      </c>
      <c r="J40" s="4">
        <v>0.77759999999999996</v>
      </c>
      <c r="K40" s="4">
        <v>0.34060000000000001</v>
      </c>
      <c r="L40" s="5">
        <v>0.64239999999999997</v>
      </c>
      <c r="M40" s="4">
        <v>0.78869999999999996</v>
      </c>
      <c r="N40" s="4">
        <v>0.82720000000000005</v>
      </c>
      <c r="O40" s="3"/>
      <c r="P40" s="3">
        <f t="shared" si="0"/>
        <v>0.70389090909090912</v>
      </c>
    </row>
    <row r="41" spans="1:16" ht="31.5" x14ac:dyDescent="0.25">
      <c r="A41" s="17" t="s">
        <v>29</v>
      </c>
      <c r="B41" s="17" t="s">
        <v>22</v>
      </c>
      <c r="C41" s="18" t="s">
        <v>18</v>
      </c>
      <c r="D41" s="6">
        <v>0.9476</v>
      </c>
      <c r="E41" s="6">
        <v>0.88959999999999995</v>
      </c>
      <c r="F41" s="6">
        <v>0.70579999999999998</v>
      </c>
      <c r="G41" s="6">
        <v>0.44080000000000003</v>
      </c>
      <c r="H41" s="6">
        <v>0.75309999999999999</v>
      </c>
      <c r="I41" s="6">
        <v>0.76880000000000004</v>
      </c>
      <c r="J41" s="6">
        <v>0.76980000000000004</v>
      </c>
      <c r="K41" s="6">
        <v>0.36599999999999999</v>
      </c>
      <c r="L41" s="7">
        <v>0.5766</v>
      </c>
      <c r="M41" s="6">
        <v>0.7994</v>
      </c>
      <c r="N41" s="6">
        <v>0.82220000000000004</v>
      </c>
      <c r="O41" s="3"/>
      <c r="P41" s="3">
        <f t="shared" si="0"/>
        <v>0.7127</v>
      </c>
    </row>
    <row r="42" spans="1:16" s="10" customFormat="1" ht="31.5" x14ac:dyDescent="0.25">
      <c r="A42" s="21" t="s">
        <v>12</v>
      </c>
      <c r="B42" s="22" t="s">
        <v>20</v>
      </c>
      <c r="C42" s="23" t="s">
        <v>18</v>
      </c>
      <c r="D42" s="11">
        <v>0.94299999999999995</v>
      </c>
      <c r="E42" s="11">
        <v>0.86450000000000005</v>
      </c>
      <c r="F42" s="11">
        <v>0.70669999999999999</v>
      </c>
      <c r="G42" s="11">
        <v>0.53249999999999997</v>
      </c>
      <c r="H42" s="11">
        <v>0.74639999999999995</v>
      </c>
      <c r="I42" s="11">
        <v>0.78249999999999997</v>
      </c>
      <c r="J42" s="11">
        <v>0.77600000000000002</v>
      </c>
      <c r="K42" s="11">
        <v>0.53890000000000005</v>
      </c>
      <c r="L42" s="12">
        <v>0.61699999999999999</v>
      </c>
      <c r="M42" s="11">
        <v>0.7278</v>
      </c>
      <c r="N42" s="11">
        <v>0.80910000000000004</v>
      </c>
      <c r="O42" s="13"/>
      <c r="P42" s="29">
        <f t="shared" si="0"/>
        <v>0.73130909090909102</v>
      </c>
    </row>
    <row r="43" spans="1:16" ht="31.5" x14ac:dyDescent="0.25">
      <c r="A43" s="21" t="s">
        <v>12</v>
      </c>
      <c r="B43" s="8" t="s">
        <v>21</v>
      </c>
      <c r="C43" s="9" t="s">
        <v>18</v>
      </c>
      <c r="D43" s="4">
        <v>0.94430000000000003</v>
      </c>
      <c r="E43" s="4">
        <v>0.91080000000000005</v>
      </c>
      <c r="F43" s="4">
        <v>0.69869999999999999</v>
      </c>
      <c r="G43" s="4">
        <v>0.52059999999999995</v>
      </c>
      <c r="H43" s="4">
        <v>0.74219999999999997</v>
      </c>
      <c r="I43" s="4">
        <v>0.76990000000000003</v>
      </c>
      <c r="J43" s="4">
        <v>0.77059999999999995</v>
      </c>
      <c r="K43" s="4">
        <v>0.51690000000000003</v>
      </c>
      <c r="L43" s="5">
        <v>0.60980000000000001</v>
      </c>
      <c r="M43" s="4">
        <v>0.72070000000000001</v>
      </c>
      <c r="N43" s="4">
        <v>0.7923</v>
      </c>
      <c r="O43" s="3"/>
      <c r="P43" s="30">
        <f t="shared" si="0"/>
        <v>0.72698181818181817</v>
      </c>
    </row>
    <row r="44" spans="1:16" ht="31.5" x14ac:dyDescent="0.25">
      <c r="A44" s="21" t="s">
        <v>12</v>
      </c>
      <c r="B44" s="8" t="s">
        <v>22</v>
      </c>
      <c r="C44" s="9" t="s">
        <v>18</v>
      </c>
      <c r="D44" s="4">
        <v>0.95509999999999995</v>
      </c>
      <c r="E44" s="4">
        <v>0.8962</v>
      </c>
      <c r="F44" s="4">
        <v>0.72009999999999996</v>
      </c>
      <c r="G44" s="4">
        <v>0.54179999999999995</v>
      </c>
      <c r="H44" s="4">
        <v>0.81359999999999999</v>
      </c>
      <c r="I44" s="4">
        <v>0.76319999999999999</v>
      </c>
      <c r="J44" s="4">
        <v>0.75600000000000001</v>
      </c>
      <c r="K44" s="4">
        <v>0.55100000000000005</v>
      </c>
      <c r="L44" s="5">
        <v>0.58130000000000004</v>
      </c>
      <c r="M44" s="4">
        <v>0.78569999999999995</v>
      </c>
      <c r="N44" s="4">
        <v>0.78800000000000003</v>
      </c>
      <c r="O44" s="3"/>
      <c r="P44" s="30">
        <f t="shared" si="0"/>
        <v>0.74109090909090902</v>
      </c>
    </row>
  </sheetData>
  <conditionalFormatting sqref="D3:N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negie Mell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Zhong</dc:creator>
  <cp:lastModifiedBy>Faith  Torres</cp:lastModifiedBy>
  <dcterms:created xsi:type="dcterms:W3CDTF">2013-09-09T01:50:56Z</dcterms:created>
  <dcterms:modified xsi:type="dcterms:W3CDTF">2013-11-15T05:25:56Z</dcterms:modified>
</cp:coreProperties>
</file>